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2460" yWindow="40" windowWidth="25600" windowHeight="16060"/>
  </bookViews>
  <sheets>
    <sheet name="WT cell division_Detailed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N4" i="1"/>
  <c r="O4" i="1"/>
  <c r="P4" i="1"/>
  <c r="Q4" i="1"/>
  <c r="L4" i="1"/>
  <c r="K3" i="1"/>
  <c r="K4" i="1"/>
  <c r="J3" i="1"/>
  <c r="J4" i="1"/>
  <c r="I3" i="1"/>
  <c r="I4" i="1"/>
</calcChain>
</file>

<file path=xl/sharedStrings.xml><?xml version="1.0" encoding="utf-8"?>
<sst xmlns="http://schemas.openxmlformats.org/spreadsheetml/2006/main" count="80" uniqueCount="18">
  <si>
    <t>Angles</t>
  </si>
  <si>
    <t>10</t>
  </si>
  <si>
    <t>20</t>
  </si>
  <si>
    <t>30</t>
  </si>
  <si>
    <t>40</t>
  </si>
  <si>
    <t>50</t>
  </si>
  <si>
    <t>60</t>
  </si>
  <si>
    <t>70</t>
  </si>
  <si>
    <t>80</t>
  </si>
  <si>
    <t>90</t>
  </si>
  <si>
    <t>Angle range</t>
  </si>
  <si>
    <t>Y coordinate</t>
  </si>
  <si>
    <t>X coordinate</t>
  </si>
  <si>
    <t>daughter cell number</t>
  </si>
  <si>
    <t>Cell number</t>
  </si>
  <si>
    <t>Incidence (%)</t>
  </si>
  <si>
    <t>L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">
    <xf numFmtId="0" fontId="0" fillId="0" borderId="0" xfId="0"/>
    <xf numFmtId="16" fontId="0" fillId="0" borderId="0" xfId="0" quotePrefix="1" applyNumberFormat="1"/>
    <xf numFmtId="0" fontId="16" fillId="0" borderId="0" xfId="0" applyFont="1"/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'WT cell division_Detailed'!$I$2:$Q$2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</c:strCache>
            </c:strRef>
          </c:cat>
          <c:val>
            <c:numRef>
              <c:f>'WT cell division_Detailed'!$I$4:$Q$4</c:f>
              <c:numCache>
                <c:formatCode>General</c:formatCode>
                <c:ptCount val="9"/>
                <c:pt idx="0">
                  <c:v>59.375</c:v>
                </c:pt>
                <c:pt idx="1">
                  <c:v>28.125</c:v>
                </c:pt>
                <c:pt idx="2">
                  <c:v>12.5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0558648"/>
        <c:axId val="2121067880"/>
      </c:barChart>
      <c:catAx>
        <c:axId val="2080558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Division Angle (°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4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21067880"/>
        <c:crosses val="autoZero"/>
        <c:auto val="1"/>
        <c:lblAlgn val="ctr"/>
        <c:lblOffset val="100"/>
        <c:noMultiLvlLbl val="0"/>
      </c:catAx>
      <c:valAx>
        <c:axId val="2121067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Incidence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80558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9580</xdr:colOff>
      <xdr:row>6</xdr:row>
      <xdr:rowOff>95250</xdr:rowOff>
    </xdr:from>
    <xdr:to>
      <xdr:col>14</xdr:col>
      <xdr:colOff>144780</xdr:colOff>
      <xdr:row>2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topLeftCell="A27" workbookViewId="0">
      <selection activeCell="I61" sqref="I61"/>
    </sheetView>
  </sheetViews>
  <sheetFormatPr baseColWidth="10" defaultColWidth="8.83203125" defaultRowHeight="14" x14ac:dyDescent="0"/>
  <sheetData>
    <row r="1" spans="1:17">
      <c r="A1" t="s">
        <v>11</v>
      </c>
      <c r="B1" t="s">
        <v>12</v>
      </c>
      <c r="C1" t="s">
        <v>13</v>
      </c>
      <c r="E1" t="s">
        <v>0</v>
      </c>
    </row>
    <row r="2" spans="1:17">
      <c r="A2">
        <v>316.02999999999997</v>
      </c>
      <c r="B2">
        <v>351.72699999999998</v>
      </c>
      <c r="C2">
        <v>1</v>
      </c>
      <c r="D2" t="s">
        <v>16</v>
      </c>
      <c r="E2">
        <v>5.3589000000000002</v>
      </c>
      <c r="G2" s="2" t="s">
        <v>1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1" t="s">
        <v>9</v>
      </c>
    </row>
    <row r="3" spans="1:17">
      <c r="A3">
        <v>325.95499999999998</v>
      </c>
      <c r="B3">
        <v>352.65800000000002</v>
      </c>
      <c r="D3" t="s">
        <v>17</v>
      </c>
      <c r="E3">
        <v>9.3024000000000004</v>
      </c>
      <c r="G3" s="2" t="s">
        <v>14</v>
      </c>
      <c r="I3">
        <f>19</f>
        <v>19</v>
      </c>
      <c r="J3">
        <f>9</f>
        <v>9</v>
      </c>
      <c r="K3">
        <f>4</f>
        <v>4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>
      <c r="A4">
        <v>313.40699999999998</v>
      </c>
      <c r="B4">
        <v>440</v>
      </c>
      <c r="C4">
        <v>2</v>
      </c>
      <c r="D4" t="s">
        <v>16</v>
      </c>
      <c r="E4">
        <v>8.0513999999999992</v>
      </c>
      <c r="G4" s="2" t="s">
        <v>15</v>
      </c>
      <c r="I4">
        <f>I3/32*100</f>
        <v>59.375</v>
      </c>
      <c r="J4">
        <f>J3/32*100</f>
        <v>28.125</v>
      </c>
      <c r="K4">
        <f>K3/32*100</f>
        <v>12.5</v>
      </c>
      <c r="L4">
        <f>L3/32*100</f>
        <v>0</v>
      </c>
      <c r="M4">
        <f t="shared" ref="M4:Q4" si="0">M3/32*100</f>
        <v>0</v>
      </c>
      <c r="N4">
        <f t="shared" si="0"/>
        <v>0</v>
      </c>
      <c r="O4">
        <f t="shared" si="0"/>
        <v>0</v>
      </c>
      <c r="P4">
        <f t="shared" si="0"/>
        <v>0</v>
      </c>
      <c r="Q4">
        <f t="shared" si="0"/>
        <v>0</v>
      </c>
    </row>
    <row r="5" spans="1:17">
      <c r="A5">
        <v>318.40699999999998</v>
      </c>
      <c r="B5">
        <v>439.18099999999998</v>
      </c>
      <c r="D5" t="s">
        <v>17</v>
      </c>
      <c r="E5">
        <v>6.5015999999999998</v>
      </c>
    </row>
    <row r="6" spans="1:17">
      <c r="A6">
        <v>254.614</v>
      </c>
      <c r="B6">
        <v>413.09199999999998</v>
      </c>
      <c r="C6">
        <v>3</v>
      </c>
      <c r="D6" t="s">
        <v>16</v>
      </c>
      <c r="E6">
        <v>12.0185</v>
      </c>
    </row>
    <row r="7" spans="1:17">
      <c r="A7">
        <v>262.97699999999998</v>
      </c>
      <c r="B7">
        <v>411.90899999999999</v>
      </c>
      <c r="D7" t="s">
        <v>17</v>
      </c>
      <c r="E7">
        <v>0.99980000000000002</v>
      </c>
    </row>
    <row r="8" spans="1:17">
      <c r="A8">
        <v>296.79000000000002</v>
      </c>
      <c r="B8">
        <v>386.03699999999998</v>
      </c>
      <c r="C8">
        <v>4</v>
      </c>
      <c r="D8" t="s">
        <v>16</v>
      </c>
      <c r="E8">
        <v>1.732</v>
      </c>
    </row>
    <row r="9" spans="1:17">
      <c r="A9">
        <v>306.52999999999997</v>
      </c>
      <c r="B9">
        <v>387.14699999999999</v>
      </c>
      <c r="D9" t="s">
        <v>17</v>
      </c>
      <c r="E9">
        <v>1.1920999999999999</v>
      </c>
    </row>
    <row r="10" spans="1:17">
      <c r="A10">
        <v>255.31</v>
      </c>
      <c r="B10">
        <v>407.5</v>
      </c>
      <c r="C10">
        <v>5</v>
      </c>
      <c r="D10" t="s">
        <v>16</v>
      </c>
      <c r="E10">
        <v>3.0251999999999999</v>
      </c>
    </row>
    <row r="11" spans="1:17">
      <c r="A11">
        <v>262.755</v>
      </c>
      <c r="B11">
        <v>405.91500000000002</v>
      </c>
      <c r="D11" t="s">
        <v>17</v>
      </c>
      <c r="E11">
        <v>22.8919</v>
      </c>
    </row>
    <row r="12" spans="1:17">
      <c r="A12">
        <v>220.42599999999999</v>
      </c>
      <c r="B12">
        <v>412.38</v>
      </c>
      <c r="C12">
        <v>6</v>
      </c>
      <c r="D12" t="s">
        <v>16</v>
      </c>
      <c r="E12">
        <v>13.734999999999999</v>
      </c>
    </row>
    <row r="13" spans="1:17">
      <c r="A13">
        <v>230.339</v>
      </c>
      <c r="B13">
        <v>412.20699999999999</v>
      </c>
      <c r="D13" t="s">
        <v>17</v>
      </c>
      <c r="E13">
        <v>25.862300000000001</v>
      </c>
    </row>
    <row r="14" spans="1:17">
      <c r="A14">
        <v>346.286</v>
      </c>
      <c r="B14">
        <v>406.87299999999999</v>
      </c>
      <c r="C14">
        <v>7</v>
      </c>
      <c r="D14" t="s">
        <v>16</v>
      </c>
      <c r="E14">
        <v>11.2477</v>
      </c>
    </row>
    <row r="15" spans="1:17">
      <c r="A15">
        <v>350.48599999999999</v>
      </c>
      <c r="B15">
        <v>407</v>
      </c>
      <c r="D15" t="s">
        <v>17</v>
      </c>
      <c r="E15">
        <v>3.4813000000000001</v>
      </c>
    </row>
    <row r="16" spans="1:17">
      <c r="A16">
        <v>317.83800000000002</v>
      </c>
      <c r="B16">
        <v>326.459</v>
      </c>
      <c r="C16">
        <v>8</v>
      </c>
      <c r="D16" t="s">
        <v>16</v>
      </c>
      <c r="E16">
        <v>7.6700000000000004E-2</v>
      </c>
    </row>
    <row r="17" spans="1:5">
      <c r="A17">
        <v>328.65100000000001</v>
      </c>
      <c r="B17">
        <v>326.68400000000003</v>
      </c>
      <c r="D17" t="s">
        <v>17</v>
      </c>
      <c r="E17">
        <v>13.1965</v>
      </c>
    </row>
    <row r="18" spans="1:5">
      <c r="A18">
        <v>260.06700000000001</v>
      </c>
      <c r="B18">
        <v>189.45699999999999</v>
      </c>
      <c r="C18">
        <v>9</v>
      </c>
      <c r="D18" t="s">
        <v>16</v>
      </c>
      <c r="E18">
        <v>5.2750000000000004</v>
      </c>
    </row>
    <row r="19" spans="1:5">
      <c r="A19">
        <v>268.298</v>
      </c>
      <c r="B19">
        <v>189.02199999999999</v>
      </c>
      <c r="D19" t="s">
        <v>17</v>
      </c>
      <c r="E19">
        <v>3.9491999999999998</v>
      </c>
    </row>
    <row r="20" spans="1:5">
      <c r="A20">
        <v>274.38</v>
      </c>
      <c r="B20">
        <v>262.29500000000002</v>
      </c>
      <c r="C20">
        <v>10</v>
      </c>
      <c r="D20" t="s">
        <v>16</v>
      </c>
      <c r="E20">
        <v>15.7371</v>
      </c>
    </row>
    <row r="21" spans="1:5">
      <c r="A21">
        <v>279.91699999999997</v>
      </c>
      <c r="B21">
        <v>259.95699999999999</v>
      </c>
      <c r="D21" t="s">
        <v>17</v>
      </c>
      <c r="E21">
        <v>1.5529999999999999</v>
      </c>
    </row>
    <row r="22" spans="1:5">
      <c r="A22">
        <v>263.72199999999998</v>
      </c>
      <c r="B22">
        <v>235.57400000000001</v>
      </c>
      <c r="C22">
        <v>11</v>
      </c>
      <c r="D22" t="s">
        <v>16</v>
      </c>
      <c r="E22">
        <v>26.112200000000001</v>
      </c>
    </row>
    <row r="23" spans="1:5">
      <c r="A23">
        <v>270.399</v>
      </c>
      <c r="B23">
        <v>233.94200000000001</v>
      </c>
      <c r="D23" t="s">
        <v>17</v>
      </c>
      <c r="E23">
        <v>1.6666000000000001</v>
      </c>
    </row>
    <row r="24" spans="1:5">
      <c r="A24">
        <v>285.089</v>
      </c>
      <c r="B24">
        <v>237.94200000000001</v>
      </c>
      <c r="C24">
        <v>12</v>
      </c>
      <c r="D24" t="s">
        <v>16</v>
      </c>
      <c r="E24">
        <v>11.396100000000001</v>
      </c>
    </row>
    <row r="25" spans="1:5">
      <c r="A25">
        <v>290.7</v>
      </c>
      <c r="B25">
        <v>235.22200000000001</v>
      </c>
      <c r="D25" t="s">
        <v>17</v>
      </c>
      <c r="E25">
        <v>20.163900000000002</v>
      </c>
    </row>
    <row r="26" spans="1:5">
      <c r="A26">
        <v>217.477</v>
      </c>
      <c r="B26">
        <v>494.63600000000002</v>
      </c>
      <c r="C26">
        <v>13</v>
      </c>
      <c r="D26" t="s">
        <v>16</v>
      </c>
      <c r="E26">
        <v>0.11559999999999999</v>
      </c>
    </row>
    <row r="27" spans="1:5">
      <c r="A27">
        <v>208.97399999999999</v>
      </c>
      <c r="B27">
        <v>492.94499999999999</v>
      </c>
      <c r="D27" t="s">
        <v>17</v>
      </c>
      <c r="E27">
        <v>5.2228000000000003</v>
      </c>
    </row>
    <row r="28" spans="1:5">
      <c r="A28">
        <v>135.738</v>
      </c>
      <c r="B28">
        <v>420.30099999999999</v>
      </c>
      <c r="C28">
        <v>14</v>
      </c>
      <c r="D28" t="s">
        <v>16</v>
      </c>
      <c r="E28">
        <v>12.376200000000001</v>
      </c>
    </row>
    <row r="29" spans="1:5">
      <c r="A29">
        <v>130.33000000000001</v>
      </c>
      <c r="B29">
        <v>419.97199999999998</v>
      </c>
      <c r="D29" t="s">
        <v>17</v>
      </c>
      <c r="E29">
        <v>12.581200000000001</v>
      </c>
    </row>
    <row r="30" spans="1:5">
      <c r="A30">
        <v>223.87200000000001</v>
      </c>
      <c r="B30">
        <v>364.34399999999999</v>
      </c>
      <c r="C30">
        <v>15</v>
      </c>
      <c r="D30" t="s">
        <v>16</v>
      </c>
      <c r="E30">
        <v>3.2719999999999998</v>
      </c>
    </row>
    <row r="31" spans="1:5">
      <c r="A31">
        <v>213.41399999999999</v>
      </c>
      <c r="B31">
        <v>364.358</v>
      </c>
      <c r="D31" t="s">
        <v>17</v>
      </c>
      <c r="E31">
        <v>11.35</v>
      </c>
    </row>
    <row r="32" spans="1:5">
      <c r="A32">
        <v>282.74799999999999</v>
      </c>
      <c r="B32">
        <v>324.19400000000002</v>
      </c>
      <c r="C32">
        <v>16</v>
      </c>
      <c r="D32" t="s">
        <v>16</v>
      </c>
      <c r="E32">
        <v>7.8955000000000002</v>
      </c>
    </row>
    <row r="33" spans="1:5">
      <c r="A33">
        <v>278.31700000000001</v>
      </c>
      <c r="B33">
        <v>323.15499999999997</v>
      </c>
      <c r="D33" t="s">
        <v>17</v>
      </c>
      <c r="E33">
        <v>3.6783999999999999</v>
      </c>
    </row>
    <row r="34" spans="1:5">
      <c r="A34">
        <v>258.85599999999999</v>
      </c>
      <c r="B34">
        <v>324.61700000000002</v>
      </c>
      <c r="C34">
        <v>17</v>
      </c>
      <c r="D34" t="s">
        <v>16</v>
      </c>
    </row>
    <row r="35" spans="1:5">
      <c r="A35">
        <v>251.48</v>
      </c>
      <c r="B35">
        <v>325.298</v>
      </c>
      <c r="D35" t="s">
        <v>17</v>
      </c>
    </row>
    <row r="36" spans="1:5">
      <c r="A36">
        <v>220.15899999999999</v>
      </c>
      <c r="B36">
        <v>356.995</v>
      </c>
      <c r="C36">
        <v>18</v>
      </c>
      <c r="D36" t="s">
        <v>16</v>
      </c>
    </row>
    <row r="37" spans="1:5">
      <c r="A37">
        <v>212.39500000000001</v>
      </c>
      <c r="B37">
        <v>357.53100000000001</v>
      </c>
      <c r="D37" t="s">
        <v>17</v>
      </c>
    </row>
    <row r="38" spans="1:5">
      <c r="A38">
        <v>221.33199999999999</v>
      </c>
      <c r="B38">
        <v>340.62400000000002</v>
      </c>
      <c r="C38">
        <v>19</v>
      </c>
      <c r="D38" t="s">
        <v>16</v>
      </c>
    </row>
    <row r="39" spans="1:5">
      <c r="A39">
        <v>213.69499999999999</v>
      </c>
      <c r="B39">
        <v>338.47199999999998</v>
      </c>
      <c r="D39" t="s">
        <v>17</v>
      </c>
    </row>
    <row r="40" spans="1:5">
      <c r="A40">
        <v>225.87700000000001</v>
      </c>
      <c r="B40">
        <v>308.31400000000002</v>
      </c>
      <c r="C40">
        <v>20</v>
      </c>
      <c r="D40" t="s">
        <v>16</v>
      </c>
    </row>
    <row r="41" spans="1:5">
      <c r="A41">
        <v>215.73400000000001</v>
      </c>
      <c r="B41">
        <v>308.589</v>
      </c>
      <c r="D41" t="s">
        <v>17</v>
      </c>
    </row>
    <row r="42" spans="1:5">
      <c r="A42">
        <v>173.28200000000001</v>
      </c>
      <c r="B42">
        <v>311.23399999999998</v>
      </c>
      <c r="C42">
        <v>21</v>
      </c>
      <c r="D42" t="s">
        <v>16</v>
      </c>
    </row>
    <row r="43" spans="1:5">
      <c r="A43">
        <v>163.679</v>
      </c>
      <c r="B43">
        <v>306.52699999999999</v>
      </c>
      <c r="D43" t="s">
        <v>17</v>
      </c>
    </row>
    <row r="44" spans="1:5">
      <c r="A44">
        <v>165.38</v>
      </c>
      <c r="B44">
        <v>336.98399999999998</v>
      </c>
      <c r="C44">
        <v>22</v>
      </c>
      <c r="D44" t="s">
        <v>16</v>
      </c>
    </row>
    <row r="45" spans="1:5">
      <c r="A45">
        <v>154.279</v>
      </c>
      <c r="B45">
        <v>336.661</v>
      </c>
      <c r="D45" t="s">
        <v>17</v>
      </c>
    </row>
    <row r="46" spans="1:5">
      <c r="A46">
        <v>127.623</v>
      </c>
      <c r="B46">
        <v>288.83800000000002</v>
      </c>
      <c r="C46">
        <v>23</v>
      </c>
      <c r="D46" t="s">
        <v>16</v>
      </c>
    </row>
    <row r="47" spans="1:5">
      <c r="A47">
        <v>121.873</v>
      </c>
      <c r="B47">
        <v>287.67899999999997</v>
      </c>
      <c r="D47" t="s">
        <v>17</v>
      </c>
    </row>
    <row r="48" spans="1:5">
      <c r="A48">
        <v>222.625</v>
      </c>
      <c r="B48">
        <v>348.01400000000001</v>
      </c>
      <c r="C48">
        <v>24</v>
      </c>
      <c r="D48" t="s">
        <v>16</v>
      </c>
    </row>
    <row r="49" spans="1:4">
      <c r="A49">
        <v>215.86600000000001</v>
      </c>
      <c r="B49">
        <v>345.53199999999998</v>
      </c>
      <c r="D49" t="s">
        <v>17</v>
      </c>
    </row>
    <row r="50" spans="1:4">
      <c r="A50">
        <v>226.828</v>
      </c>
      <c r="B50">
        <v>377.61799999999999</v>
      </c>
      <c r="C50">
        <v>25</v>
      </c>
      <c r="D50" t="s">
        <v>16</v>
      </c>
    </row>
    <row r="51" spans="1:4">
      <c r="A51">
        <v>217.90299999999999</v>
      </c>
      <c r="B51">
        <v>377.63600000000002</v>
      </c>
      <c r="D51" t="s">
        <v>17</v>
      </c>
    </row>
    <row r="52" spans="1:4">
      <c r="A52">
        <v>205.631</v>
      </c>
      <c r="B52">
        <v>339.27800000000002</v>
      </c>
      <c r="C52">
        <v>16</v>
      </c>
      <c r="D52" t="s">
        <v>16</v>
      </c>
    </row>
    <row r="53" spans="1:4">
      <c r="A53">
        <v>198.71700000000001</v>
      </c>
      <c r="B53">
        <v>339.91</v>
      </c>
      <c r="D53" t="s">
        <v>17</v>
      </c>
    </row>
    <row r="54" spans="1:4">
      <c r="A54">
        <v>226.58699999999999</v>
      </c>
      <c r="B54">
        <v>371.00799999999998</v>
      </c>
      <c r="C54">
        <v>27</v>
      </c>
      <c r="D54" t="s">
        <v>16</v>
      </c>
    </row>
    <row r="55" spans="1:4">
      <c r="A55">
        <v>219.35</v>
      </c>
      <c r="B55">
        <v>369.42</v>
      </c>
      <c r="D55" t="s">
        <v>17</v>
      </c>
    </row>
    <row r="56" spans="1:4">
      <c r="A56">
        <v>126.904</v>
      </c>
      <c r="B56">
        <v>292.76299999999998</v>
      </c>
      <c r="C56">
        <v>28</v>
      </c>
      <c r="D56" t="s">
        <v>16</v>
      </c>
    </row>
    <row r="57" spans="1:4">
      <c r="A57">
        <v>123.08199999999999</v>
      </c>
      <c r="B57">
        <v>291.91000000000003</v>
      </c>
      <c r="D57" t="s">
        <v>17</v>
      </c>
    </row>
    <row r="58" spans="1:4">
      <c r="A58">
        <v>117.121</v>
      </c>
      <c r="B58">
        <v>307.40199999999999</v>
      </c>
      <c r="C58">
        <v>29</v>
      </c>
      <c r="D58" t="s">
        <v>16</v>
      </c>
    </row>
    <row r="59" spans="1:4">
      <c r="A59">
        <v>110.474</v>
      </c>
      <c r="B59">
        <v>307.02199999999999</v>
      </c>
      <c r="D59" t="s">
        <v>17</v>
      </c>
    </row>
    <row r="60" spans="1:4">
      <c r="A60">
        <v>102.965</v>
      </c>
      <c r="B60">
        <v>388.94</v>
      </c>
      <c r="C60">
        <v>30</v>
      </c>
      <c r="D60" t="s">
        <v>16</v>
      </c>
    </row>
    <row r="61" spans="1:4">
      <c r="A61">
        <v>94.376199999999997</v>
      </c>
      <c r="B61">
        <v>387.21600000000001</v>
      </c>
      <c r="D61" t="s">
        <v>17</v>
      </c>
    </row>
    <row r="62" spans="1:4">
      <c r="A62">
        <v>290.71199999999999</v>
      </c>
      <c r="B62">
        <v>343.52699999999999</v>
      </c>
      <c r="C62">
        <v>31</v>
      </c>
      <c r="D62" t="s">
        <v>16</v>
      </c>
    </row>
    <row r="63" spans="1:4">
      <c r="A63">
        <v>283.59500000000003</v>
      </c>
      <c r="B63">
        <v>344.51400000000001</v>
      </c>
      <c r="D63" t="s">
        <v>17</v>
      </c>
    </row>
    <row r="64" spans="1:4">
      <c r="A64">
        <v>249.99600000000001</v>
      </c>
      <c r="B64">
        <v>252.947</v>
      </c>
      <c r="C64">
        <v>32</v>
      </c>
      <c r="D64" t="s">
        <v>16</v>
      </c>
    </row>
    <row r="65" spans="1:4">
      <c r="A65">
        <v>241.50299999999999</v>
      </c>
      <c r="B65">
        <v>252.40100000000001</v>
      </c>
      <c r="D65" t="s">
        <v>17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cell division_Detail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昂</dc:creator>
  <cp:lastModifiedBy>Yuwei Li</cp:lastModifiedBy>
  <dcterms:created xsi:type="dcterms:W3CDTF">2016-10-19T20:12:16Z</dcterms:created>
  <dcterms:modified xsi:type="dcterms:W3CDTF">2016-11-22T02:34:50Z</dcterms:modified>
</cp:coreProperties>
</file>